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458" windowWidth="19395" windowHeight="12195"/>
  </bookViews>
  <sheets>
    <sheet name="PALM1" sheetId="2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" i="2" l="1"/>
</calcChain>
</file>

<file path=xl/sharedStrings.xml><?xml version="1.0" encoding="utf-8"?>
<sst xmlns="http://schemas.openxmlformats.org/spreadsheetml/2006/main" count="95" uniqueCount="54">
  <si>
    <t>Start</t>
  </si>
  <si>
    <t>End</t>
  </si>
  <si>
    <t>Strand</t>
  </si>
  <si>
    <t>GC_per</t>
  </si>
  <si>
    <t>Total</t>
  </si>
  <si>
    <t>-</t>
  </si>
  <si>
    <t>GTGCAGGTATAGGACCTTGGTGG</t>
  </si>
  <si>
    <t>GGAGACGAGCACGGTCGCGGCGG</t>
  </si>
  <si>
    <t>+</t>
  </si>
  <si>
    <t>GATGGAGACGAGCACGGTCGCGG</t>
  </si>
  <si>
    <t>GGCTTTGATGGAGACGAGCACGG</t>
  </si>
  <si>
    <t>TTAACGGTGGTTGGCTTTGATGG</t>
  </si>
  <si>
    <t>GAGATGAATTTAACGGTGGTTGG</t>
  </si>
  <si>
    <t>GGATGAGATGAATTTAACGGTGG</t>
  </si>
  <si>
    <t>GAAGGATGAGATGAATTTAACGG</t>
  </si>
  <si>
    <t>ATATTTATGAATGGTGATGAAGG</t>
  </si>
  <si>
    <t>TGTGGAGGAATATTTATGAATGG</t>
  </si>
  <si>
    <t>TTAGCAACAAGCTCTTGTGGAGG</t>
  </si>
  <si>
    <t>AAAGTGCAGGTATAGGACCTTGG</t>
  </si>
  <si>
    <t>GCATTAGCAACAAGCTCTTGTGG</t>
  </si>
  <si>
    <t>CAAGAGCTTGTTGCTAATGCTGG</t>
  </si>
  <si>
    <t>GGTTTGGTAAATGGTAAAGAAGG</t>
  </si>
  <si>
    <t>TATTATTAGGGTTTGGTAAATGG</t>
  </si>
  <si>
    <t>GCATTATTATTATTAGGGTTTGG</t>
  </si>
  <si>
    <t>CAAAAGCATTATTATTATTAGGG</t>
  </si>
  <si>
    <t>GCAAAAGCATTATTATTATTAGG</t>
  </si>
  <si>
    <t>ATTAGGACTAGAACTATTGTAGG</t>
  </si>
  <si>
    <t>GTAGAAGGAGATTCTCCATTAGG</t>
  </si>
  <si>
    <t>TACAATAGTTCTAGTCCTAATGG</t>
  </si>
  <si>
    <t>TGAACACAACATGGCCACCAAGG</t>
  </si>
  <si>
    <t>GAGATTGAGAGAAAAGTAGAAGG</t>
  </si>
  <si>
    <t>TGCATCATCAAATTATTTGGAGG</t>
  </si>
  <si>
    <t>ATTTGCATCATCAAATTATTTGG</t>
  </si>
  <si>
    <t>TCCACTTGAAAATTAAAAGATGG</t>
  </si>
  <si>
    <t>TCCATCTTTTAATTTTCAAGTGG</t>
  </si>
  <si>
    <t>TTCAAGTGGATAATTCAGCTAGG</t>
  </si>
  <si>
    <t>TTCTTCTTTTTCTAGCAAAGTGG</t>
  </si>
  <si>
    <t>AGGTGCAAGTAGCATGTTGATGG</t>
  </si>
  <si>
    <t>ATGACCGTTATCATCAATGGAGG</t>
  </si>
  <si>
    <t>TTCATGACCGTTATCATCAATGG</t>
  </si>
  <si>
    <t>TCTGCAAAAAGTGCAGGTATAGG</t>
  </si>
  <si>
    <t>TGCACCTCCATTGATGATAACGG</t>
  </si>
  <si>
    <t>GTGTTGGCTTGTTCCCTAAACGG</t>
  </si>
  <si>
    <t>CTTGATCTTGAGCTCCGTTTAGG</t>
  </si>
  <si>
    <t>TTGATCTTGAGCTCCGTTTAGGG</t>
  </si>
  <si>
    <t>CTCTCTTCTGCAAAAAGTGCAGG</t>
  </si>
  <si>
    <t>CACCAAGAGCTTGAGCTGACCGG</t>
  </si>
  <si>
    <t>CTTTTTGCAGAAGAGAGTTCCGG</t>
  </si>
  <si>
    <t>TTCCGGTCAGCTCAAGCTCTTGG</t>
  </si>
  <si>
    <t>CGGTCAGCTCAAGCTCTTGGTGG</t>
  </si>
  <si>
    <t>#Name</t>
    <phoneticPr fontId="1" type="noConversion"/>
  </si>
  <si>
    <t>Guide sequence</t>
    <phoneticPr fontId="1" type="noConversion"/>
  </si>
  <si>
    <r>
      <rPr>
        <sz val="12"/>
        <color rgb="FFFF0000"/>
        <rFont val="Times New Roman"/>
        <family val="1"/>
      </rPr>
      <t>*</t>
    </r>
    <r>
      <rPr>
        <sz val="11"/>
        <color theme="1"/>
        <rFont val="Times New Roman"/>
        <family val="1"/>
      </rPr>
      <t>2</t>
    </r>
    <phoneticPr fontId="1" type="noConversion"/>
  </si>
  <si>
    <t>No. of potential off-target sites with mismatches=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2" fillId="2" borderId="0" xfId="0" applyFont="1" applyFill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Fill="1"/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0"/>
  <sheetViews>
    <sheetView tabSelected="1" topLeftCell="C11" zoomScale="110" zoomScaleNormal="110" workbookViewId="0">
      <selection activeCell="O27" sqref="O27"/>
    </sheetView>
  </sheetViews>
  <sheetFormatPr defaultColWidth="8.796875" defaultRowHeight="13.9" x14ac:dyDescent="0.4"/>
  <cols>
    <col min="1" max="1" width="7" style="7" customWidth="1"/>
    <col min="2" max="2" width="37.73046875" style="8" customWidth="1"/>
    <col min="3" max="4" width="5.796875" style="8" bestFit="1" customWidth="1"/>
    <col min="5" max="5" width="6" style="8" customWidth="1"/>
    <col min="6" max="6" width="10.46484375" style="8" customWidth="1"/>
    <col min="7" max="11" width="14.33203125" style="8" bestFit="1" customWidth="1"/>
    <col min="12" max="12" width="8.1328125" style="8" bestFit="1" customWidth="1"/>
    <col min="13" max="16384" width="8.796875" style="1"/>
  </cols>
  <sheetData>
    <row r="1" spans="1:12" x14ac:dyDescent="0.4">
      <c r="A1" s="10" t="s">
        <v>50</v>
      </c>
      <c r="B1" s="10" t="s">
        <v>51</v>
      </c>
      <c r="C1" s="10" t="s">
        <v>0</v>
      </c>
      <c r="D1" s="10" t="s">
        <v>1</v>
      </c>
      <c r="E1" s="10" t="s">
        <v>2</v>
      </c>
      <c r="F1" s="10" t="s">
        <v>3</v>
      </c>
      <c r="G1" s="11" t="s">
        <v>53</v>
      </c>
      <c r="H1" s="11"/>
      <c r="I1" s="11"/>
      <c r="J1" s="11"/>
      <c r="K1" s="11"/>
      <c r="L1" s="10" t="s">
        <v>4</v>
      </c>
    </row>
    <row r="2" spans="1:12" x14ac:dyDescent="0.4">
      <c r="A2" s="10"/>
      <c r="B2" s="10"/>
      <c r="C2" s="10"/>
      <c r="D2" s="10"/>
      <c r="E2" s="10"/>
      <c r="F2" s="10"/>
      <c r="G2" s="2">
        <f>1</f>
        <v>1</v>
      </c>
      <c r="H2" s="2">
        <v>2</v>
      </c>
      <c r="I2" s="2">
        <v>3</v>
      </c>
      <c r="J2" s="2">
        <v>4</v>
      </c>
      <c r="K2" s="2">
        <v>5</v>
      </c>
      <c r="L2" s="10"/>
    </row>
    <row r="3" spans="1:12" x14ac:dyDescent="0.4">
      <c r="A3" s="3">
        <v>1</v>
      </c>
      <c r="B3" s="2" t="s">
        <v>10</v>
      </c>
      <c r="C3" s="2">
        <v>105</v>
      </c>
      <c r="D3" s="2">
        <v>131</v>
      </c>
      <c r="E3" s="2" t="s">
        <v>5</v>
      </c>
      <c r="F3" s="2">
        <v>0.54166666666666696</v>
      </c>
      <c r="G3" s="2">
        <v>0</v>
      </c>
      <c r="H3" s="2">
        <v>0</v>
      </c>
      <c r="I3" s="2">
        <v>0</v>
      </c>
      <c r="J3" s="2">
        <v>38</v>
      </c>
      <c r="K3" s="2">
        <v>770</v>
      </c>
      <c r="L3" s="2">
        <v>812</v>
      </c>
    </row>
    <row r="4" spans="1:12" s="9" customFormat="1" ht="15.4" x14ac:dyDescent="0.4">
      <c r="A4" s="3" t="s">
        <v>52</v>
      </c>
      <c r="B4" s="2" t="s">
        <v>7</v>
      </c>
      <c r="C4" s="2">
        <v>96</v>
      </c>
      <c r="D4" s="2">
        <v>122</v>
      </c>
      <c r="E4" s="2" t="s">
        <v>5</v>
      </c>
      <c r="F4" s="2">
        <v>0.66666666666666696</v>
      </c>
      <c r="G4" s="2">
        <v>0</v>
      </c>
      <c r="H4" s="2">
        <v>0</v>
      </c>
      <c r="I4" s="2">
        <v>0</v>
      </c>
      <c r="J4" s="2">
        <v>56</v>
      </c>
      <c r="K4" s="2">
        <v>341</v>
      </c>
      <c r="L4" s="2">
        <v>401</v>
      </c>
    </row>
    <row r="5" spans="1:12" x14ac:dyDescent="0.4">
      <c r="A5" s="3">
        <v>3</v>
      </c>
      <c r="B5" s="2" t="s">
        <v>35</v>
      </c>
      <c r="C5" s="2">
        <v>376</v>
      </c>
      <c r="D5" s="2">
        <v>402</v>
      </c>
      <c r="E5" s="2" t="s">
        <v>8</v>
      </c>
      <c r="F5" s="2">
        <v>0.29166666666666702</v>
      </c>
      <c r="G5" s="2">
        <v>0</v>
      </c>
      <c r="H5" s="2">
        <v>0</v>
      </c>
      <c r="I5" s="2">
        <v>0</v>
      </c>
      <c r="J5" s="2">
        <v>78</v>
      </c>
      <c r="K5" s="2">
        <v>1217</v>
      </c>
      <c r="L5" s="2">
        <v>1299</v>
      </c>
    </row>
    <row r="6" spans="1:12" x14ac:dyDescent="0.4">
      <c r="A6" s="3">
        <v>4</v>
      </c>
      <c r="B6" s="2" t="s">
        <v>42</v>
      </c>
      <c r="C6" s="2">
        <v>513</v>
      </c>
      <c r="D6" s="2">
        <v>539</v>
      </c>
      <c r="E6" s="2" t="s">
        <v>5</v>
      </c>
      <c r="F6" s="2">
        <v>0.45833333333333298</v>
      </c>
      <c r="G6" s="2">
        <v>0</v>
      </c>
      <c r="H6" s="2">
        <v>0</v>
      </c>
      <c r="I6" s="2">
        <v>0</v>
      </c>
      <c r="J6" s="2">
        <v>3076</v>
      </c>
      <c r="K6" s="2">
        <v>1638</v>
      </c>
      <c r="L6" s="2">
        <v>4718</v>
      </c>
    </row>
    <row r="7" spans="1:12" s="6" customFormat="1" x14ac:dyDescent="0.4">
      <c r="A7" s="4">
        <v>5</v>
      </c>
      <c r="B7" s="5" t="s">
        <v>46</v>
      </c>
      <c r="C7" s="5">
        <v>57</v>
      </c>
      <c r="D7" s="5">
        <v>83</v>
      </c>
      <c r="E7" s="5" t="s">
        <v>5</v>
      </c>
      <c r="F7" s="5">
        <v>0.54166666666666696</v>
      </c>
      <c r="G7" s="5">
        <v>0</v>
      </c>
      <c r="H7" s="5">
        <v>0</v>
      </c>
      <c r="I7" s="5">
        <v>1</v>
      </c>
      <c r="J7" s="5">
        <v>34</v>
      </c>
      <c r="K7" s="5">
        <v>445</v>
      </c>
      <c r="L7" s="5">
        <v>484</v>
      </c>
    </row>
    <row r="8" spans="1:12" x14ac:dyDescent="0.4">
      <c r="A8" s="3">
        <v>6</v>
      </c>
      <c r="B8" s="2" t="s">
        <v>39</v>
      </c>
      <c r="C8" s="2">
        <v>467</v>
      </c>
      <c r="D8" s="2">
        <v>493</v>
      </c>
      <c r="E8" s="2" t="s">
        <v>5</v>
      </c>
      <c r="F8" s="2">
        <v>0.33333333333333298</v>
      </c>
      <c r="G8" s="2">
        <v>0</v>
      </c>
      <c r="H8" s="2">
        <v>0</v>
      </c>
      <c r="I8" s="2">
        <v>1</v>
      </c>
      <c r="J8" s="2">
        <v>129</v>
      </c>
      <c r="K8" s="2">
        <v>1556</v>
      </c>
      <c r="L8" s="2">
        <v>1690</v>
      </c>
    </row>
    <row r="9" spans="1:12" x14ac:dyDescent="0.4">
      <c r="A9" s="3">
        <v>7</v>
      </c>
      <c r="B9" s="2" t="s">
        <v>29</v>
      </c>
      <c r="C9" s="2">
        <v>1</v>
      </c>
      <c r="D9" s="2">
        <v>24</v>
      </c>
      <c r="E9" s="2" t="s">
        <v>8</v>
      </c>
      <c r="F9" s="2">
        <v>0.476190476190476</v>
      </c>
      <c r="G9" s="2">
        <v>0</v>
      </c>
      <c r="H9" s="2">
        <v>0</v>
      </c>
      <c r="I9" s="2">
        <v>3</v>
      </c>
      <c r="J9" s="2">
        <v>60</v>
      </c>
      <c r="K9" s="2">
        <v>936</v>
      </c>
      <c r="L9" s="2">
        <v>1003</v>
      </c>
    </row>
    <row r="10" spans="1:12" x14ac:dyDescent="0.4">
      <c r="A10" s="3">
        <v>8</v>
      </c>
      <c r="B10" s="2" t="s">
        <v>38</v>
      </c>
      <c r="C10" s="2">
        <v>464</v>
      </c>
      <c r="D10" s="2">
        <v>490</v>
      </c>
      <c r="E10" s="2" t="s">
        <v>5</v>
      </c>
      <c r="F10" s="2">
        <v>0.375</v>
      </c>
      <c r="G10" s="2">
        <v>0</v>
      </c>
      <c r="H10" s="2">
        <v>0</v>
      </c>
      <c r="I10" s="2">
        <v>3</v>
      </c>
      <c r="J10" s="2">
        <v>127</v>
      </c>
      <c r="K10" s="2">
        <v>1289</v>
      </c>
      <c r="L10" s="2">
        <v>1423</v>
      </c>
    </row>
    <row r="11" spans="1:12" x14ac:dyDescent="0.4">
      <c r="A11" s="3">
        <v>9</v>
      </c>
      <c r="B11" s="2" t="s">
        <v>43</v>
      </c>
      <c r="C11" s="2">
        <v>495</v>
      </c>
      <c r="D11" s="2">
        <v>521</v>
      </c>
      <c r="E11" s="2" t="s">
        <v>8</v>
      </c>
      <c r="F11" s="2">
        <v>0.45833333333333298</v>
      </c>
      <c r="G11" s="2">
        <v>0</v>
      </c>
      <c r="H11" s="2">
        <v>0</v>
      </c>
      <c r="I11" s="2">
        <v>3</v>
      </c>
      <c r="J11" s="2">
        <v>194</v>
      </c>
      <c r="K11" s="2">
        <v>1135</v>
      </c>
      <c r="L11" s="2">
        <v>1336</v>
      </c>
    </row>
    <row r="12" spans="1:12" x14ac:dyDescent="0.4">
      <c r="A12" s="3">
        <v>10</v>
      </c>
      <c r="B12" s="2" t="s">
        <v>11</v>
      </c>
      <c r="C12" s="2">
        <v>117</v>
      </c>
      <c r="D12" s="2">
        <v>143</v>
      </c>
      <c r="E12" s="2" t="s">
        <v>5</v>
      </c>
      <c r="F12" s="2">
        <v>0.41666666666666702</v>
      </c>
      <c r="G12" s="2">
        <v>0</v>
      </c>
      <c r="H12" s="2">
        <v>0</v>
      </c>
      <c r="I12" s="2">
        <v>6</v>
      </c>
      <c r="J12" s="2">
        <v>100</v>
      </c>
      <c r="K12" s="2">
        <v>1407</v>
      </c>
      <c r="L12" s="2">
        <v>1517</v>
      </c>
    </row>
    <row r="13" spans="1:12" x14ac:dyDescent="0.4">
      <c r="A13" s="3">
        <v>11</v>
      </c>
      <c r="B13" s="2" t="s">
        <v>44</v>
      </c>
      <c r="C13" s="2">
        <v>496</v>
      </c>
      <c r="D13" s="2">
        <v>522</v>
      </c>
      <c r="E13" s="2" t="s">
        <v>8</v>
      </c>
      <c r="F13" s="2">
        <v>0.45833333333333298</v>
      </c>
      <c r="G13" s="2">
        <v>0</v>
      </c>
      <c r="H13" s="2">
        <v>0</v>
      </c>
      <c r="I13" s="2">
        <v>7</v>
      </c>
      <c r="J13" s="2">
        <v>55</v>
      </c>
      <c r="K13" s="2">
        <v>1356</v>
      </c>
      <c r="L13" s="2">
        <v>1422</v>
      </c>
    </row>
    <row r="14" spans="1:12" x14ac:dyDescent="0.4">
      <c r="A14" s="3">
        <v>12</v>
      </c>
      <c r="B14" s="2" t="s">
        <v>37</v>
      </c>
      <c r="C14" s="2">
        <v>444</v>
      </c>
      <c r="D14" s="2">
        <v>470</v>
      </c>
      <c r="E14" s="2" t="s">
        <v>5</v>
      </c>
      <c r="F14" s="2">
        <v>0.45833333333333298</v>
      </c>
      <c r="G14" s="2">
        <v>0</v>
      </c>
      <c r="H14" s="2">
        <v>0</v>
      </c>
      <c r="I14" s="2">
        <v>7</v>
      </c>
      <c r="J14" s="2">
        <v>107</v>
      </c>
      <c r="K14" s="2">
        <v>1035</v>
      </c>
      <c r="L14" s="2">
        <v>1153</v>
      </c>
    </row>
    <row r="15" spans="1:12" x14ac:dyDescent="0.4">
      <c r="A15" s="3">
        <v>13</v>
      </c>
      <c r="B15" s="2" t="s">
        <v>41</v>
      </c>
      <c r="C15" s="2">
        <v>456</v>
      </c>
      <c r="D15" s="2">
        <v>482</v>
      </c>
      <c r="E15" s="2" t="s">
        <v>8</v>
      </c>
      <c r="F15" s="2">
        <v>0.375</v>
      </c>
      <c r="G15" s="2">
        <v>0</v>
      </c>
      <c r="H15" s="2">
        <v>0</v>
      </c>
      <c r="I15" s="2">
        <v>8</v>
      </c>
      <c r="J15" s="2">
        <v>112</v>
      </c>
      <c r="K15" s="2">
        <v>1271</v>
      </c>
      <c r="L15" s="2">
        <v>1395</v>
      </c>
    </row>
    <row r="16" spans="1:12" x14ac:dyDescent="0.4">
      <c r="A16" s="3">
        <v>14</v>
      </c>
      <c r="B16" s="2" t="s">
        <v>31</v>
      </c>
      <c r="C16" s="2">
        <v>328</v>
      </c>
      <c r="D16" s="2">
        <v>354</v>
      </c>
      <c r="E16" s="2" t="s">
        <v>5</v>
      </c>
      <c r="F16" s="2">
        <v>0.29166666666666702</v>
      </c>
      <c r="G16" s="2">
        <v>0</v>
      </c>
      <c r="H16" s="2">
        <v>0</v>
      </c>
      <c r="I16" s="2">
        <v>9</v>
      </c>
      <c r="J16" s="2">
        <v>3186</v>
      </c>
      <c r="K16" s="2">
        <v>6042</v>
      </c>
      <c r="L16" s="2">
        <v>9241</v>
      </c>
    </row>
    <row r="17" spans="1:12" x14ac:dyDescent="0.4">
      <c r="A17" s="3">
        <v>15</v>
      </c>
      <c r="B17" s="2" t="s">
        <v>28</v>
      </c>
      <c r="C17" s="2">
        <v>255</v>
      </c>
      <c r="D17" s="2">
        <v>281</v>
      </c>
      <c r="E17" s="2" t="s">
        <v>8</v>
      </c>
      <c r="F17" s="2">
        <v>0.33333333333333298</v>
      </c>
      <c r="G17" s="2">
        <v>0</v>
      </c>
      <c r="H17" s="2">
        <v>0</v>
      </c>
      <c r="I17" s="2">
        <v>10</v>
      </c>
      <c r="J17" s="2">
        <v>100</v>
      </c>
      <c r="K17" s="2">
        <v>1388</v>
      </c>
      <c r="L17" s="2">
        <v>1502</v>
      </c>
    </row>
    <row r="18" spans="1:12" x14ac:dyDescent="0.4">
      <c r="A18" s="3">
        <v>16</v>
      </c>
      <c r="B18" s="2" t="s">
        <v>19</v>
      </c>
      <c r="C18" s="2">
        <v>178</v>
      </c>
      <c r="D18" s="2">
        <v>204</v>
      </c>
      <c r="E18" s="2" t="s">
        <v>5</v>
      </c>
      <c r="F18" s="2">
        <v>0.45833333333333298</v>
      </c>
      <c r="G18" s="2">
        <v>0</v>
      </c>
      <c r="H18" s="2">
        <v>0</v>
      </c>
      <c r="I18" s="2">
        <v>11</v>
      </c>
      <c r="J18" s="2">
        <v>74</v>
      </c>
      <c r="K18" s="2">
        <v>1082</v>
      </c>
      <c r="L18" s="2">
        <v>1171</v>
      </c>
    </row>
    <row r="19" spans="1:12" x14ac:dyDescent="0.4">
      <c r="A19" s="3">
        <v>17</v>
      </c>
      <c r="B19" s="2" t="s">
        <v>20</v>
      </c>
      <c r="C19" s="2">
        <v>177</v>
      </c>
      <c r="D19" s="2">
        <v>203</v>
      </c>
      <c r="E19" s="2" t="s">
        <v>8</v>
      </c>
      <c r="F19" s="2">
        <v>0.45833333333333298</v>
      </c>
      <c r="G19" s="2">
        <v>0</v>
      </c>
      <c r="H19" s="2">
        <v>0</v>
      </c>
      <c r="I19" s="2">
        <v>11</v>
      </c>
      <c r="J19" s="2">
        <v>88</v>
      </c>
      <c r="K19" s="2">
        <v>661</v>
      </c>
      <c r="L19" s="2">
        <v>764</v>
      </c>
    </row>
    <row r="20" spans="1:12" x14ac:dyDescent="0.4">
      <c r="A20" s="3">
        <v>18</v>
      </c>
      <c r="B20" s="2" t="s">
        <v>27</v>
      </c>
      <c r="C20" s="2">
        <v>274</v>
      </c>
      <c r="D20" s="2">
        <v>300</v>
      </c>
      <c r="E20" s="2" t="s">
        <v>5</v>
      </c>
      <c r="F20" s="2">
        <v>0.33333333333333298</v>
      </c>
      <c r="G20" s="2">
        <v>0</v>
      </c>
      <c r="H20" s="2">
        <v>0</v>
      </c>
      <c r="I20" s="2">
        <v>12</v>
      </c>
      <c r="J20" s="2">
        <v>99</v>
      </c>
      <c r="K20" s="2">
        <v>1128</v>
      </c>
      <c r="L20" s="2">
        <v>1243</v>
      </c>
    </row>
    <row r="21" spans="1:12" x14ac:dyDescent="0.4">
      <c r="A21" s="3">
        <v>19</v>
      </c>
      <c r="B21" s="2" t="s">
        <v>48</v>
      </c>
      <c r="C21" s="2">
        <v>51</v>
      </c>
      <c r="D21" s="2">
        <v>77</v>
      </c>
      <c r="E21" s="2" t="s">
        <v>8</v>
      </c>
      <c r="F21" s="2">
        <v>0.54166666666666696</v>
      </c>
      <c r="G21" s="2">
        <v>0</v>
      </c>
      <c r="H21" s="2">
        <v>0</v>
      </c>
      <c r="I21" s="2">
        <v>13</v>
      </c>
      <c r="J21" s="2">
        <v>32</v>
      </c>
      <c r="K21" s="2">
        <v>203</v>
      </c>
      <c r="L21" s="2">
        <v>252</v>
      </c>
    </row>
    <row r="22" spans="1:12" x14ac:dyDescent="0.4">
      <c r="A22" s="3">
        <v>20</v>
      </c>
      <c r="B22" s="2" t="s">
        <v>40</v>
      </c>
      <c r="C22" s="2">
        <v>26</v>
      </c>
      <c r="D22" s="2">
        <v>52</v>
      </c>
      <c r="E22" s="2" t="s">
        <v>5</v>
      </c>
      <c r="F22" s="2">
        <v>0.41666666666666702</v>
      </c>
      <c r="G22" s="2">
        <v>0</v>
      </c>
      <c r="H22" s="2">
        <v>0</v>
      </c>
      <c r="I22" s="2">
        <v>16</v>
      </c>
      <c r="J22" s="2">
        <v>55</v>
      </c>
      <c r="K22" s="2">
        <v>1203</v>
      </c>
      <c r="L22" s="2">
        <v>1277</v>
      </c>
    </row>
    <row r="23" spans="1:12" x14ac:dyDescent="0.4">
      <c r="A23" s="3">
        <v>21</v>
      </c>
      <c r="B23" s="2" t="s">
        <v>16</v>
      </c>
      <c r="C23" s="2">
        <v>160</v>
      </c>
      <c r="D23" s="2">
        <v>186</v>
      </c>
      <c r="E23" s="2" t="s">
        <v>5</v>
      </c>
      <c r="F23" s="2">
        <v>0.33333333333333298</v>
      </c>
      <c r="G23" s="2">
        <v>0</v>
      </c>
      <c r="H23" s="2">
        <v>0</v>
      </c>
      <c r="I23" s="2">
        <v>16</v>
      </c>
      <c r="J23" s="2">
        <v>331</v>
      </c>
      <c r="K23" s="2">
        <v>2696</v>
      </c>
      <c r="L23" s="2">
        <v>3047</v>
      </c>
    </row>
    <row r="24" spans="1:12" x14ac:dyDescent="0.4">
      <c r="A24" s="3">
        <v>22</v>
      </c>
      <c r="B24" s="2" t="s">
        <v>13</v>
      </c>
      <c r="C24" s="2">
        <v>130</v>
      </c>
      <c r="D24" s="2">
        <v>156</v>
      </c>
      <c r="E24" s="2" t="s">
        <v>5</v>
      </c>
      <c r="F24" s="2">
        <v>0.375</v>
      </c>
      <c r="G24" s="2">
        <v>0</v>
      </c>
      <c r="H24" s="2">
        <v>0</v>
      </c>
      <c r="I24" s="2">
        <v>18</v>
      </c>
      <c r="J24" s="2">
        <v>176</v>
      </c>
      <c r="K24" s="2">
        <v>1767</v>
      </c>
      <c r="L24" s="2">
        <v>1965</v>
      </c>
    </row>
    <row r="25" spans="1:12" x14ac:dyDescent="0.4">
      <c r="A25" s="3">
        <v>23</v>
      </c>
      <c r="B25" s="2" t="s">
        <v>12</v>
      </c>
      <c r="C25" s="2">
        <v>126</v>
      </c>
      <c r="D25" s="2">
        <v>152</v>
      </c>
      <c r="E25" s="2" t="s">
        <v>5</v>
      </c>
      <c r="F25" s="2">
        <v>0.41666666666666702</v>
      </c>
      <c r="G25" s="2">
        <v>0</v>
      </c>
      <c r="H25" s="2">
        <v>0</v>
      </c>
      <c r="I25" s="2">
        <v>22</v>
      </c>
      <c r="J25" s="2">
        <v>156</v>
      </c>
      <c r="K25" s="2">
        <v>1332</v>
      </c>
      <c r="L25" s="2">
        <v>1514</v>
      </c>
    </row>
    <row r="26" spans="1:12" x14ac:dyDescent="0.4">
      <c r="A26" s="3">
        <v>24</v>
      </c>
      <c r="B26" s="2" t="s">
        <v>32</v>
      </c>
      <c r="C26" s="2">
        <v>331</v>
      </c>
      <c r="D26" s="2">
        <v>357</v>
      </c>
      <c r="E26" s="2" t="s">
        <v>5</v>
      </c>
      <c r="F26" s="2">
        <v>0.25</v>
      </c>
      <c r="G26" s="2">
        <v>0</v>
      </c>
      <c r="H26" s="2">
        <v>0</v>
      </c>
      <c r="I26" s="2">
        <v>23</v>
      </c>
      <c r="J26" s="2">
        <v>645</v>
      </c>
      <c r="K26" s="2">
        <v>10623</v>
      </c>
      <c r="L26" s="2">
        <v>11295</v>
      </c>
    </row>
    <row r="27" spans="1:12" x14ac:dyDescent="0.4">
      <c r="A27" s="3">
        <v>25</v>
      </c>
      <c r="B27" s="2" t="s">
        <v>45</v>
      </c>
      <c r="C27" s="2">
        <v>32</v>
      </c>
      <c r="D27" s="2">
        <v>58</v>
      </c>
      <c r="E27" s="2" t="s">
        <v>5</v>
      </c>
      <c r="F27" s="2">
        <v>0.45833333333333298</v>
      </c>
      <c r="G27" s="2">
        <v>0</v>
      </c>
      <c r="H27" s="2">
        <v>0</v>
      </c>
      <c r="I27" s="2">
        <v>26</v>
      </c>
      <c r="J27" s="2">
        <v>232</v>
      </c>
      <c r="K27" s="2">
        <v>1454</v>
      </c>
      <c r="L27" s="2">
        <v>1716</v>
      </c>
    </row>
    <row r="28" spans="1:12" x14ac:dyDescent="0.4">
      <c r="A28" s="3">
        <v>26</v>
      </c>
      <c r="B28" s="2" t="s">
        <v>17</v>
      </c>
      <c r="C28" s="2">
        <v>175</v>
      </c>
      <c r="D28" s="2">
        <v>201</v>
      </c>
      <c r="E28" s="2" t="s">
        <v>5</v>
      </c>
      <c r="F28" s="2">
        <v>0.45833333333333298</v>
      </c>
      <c r="G28" s="2">
        <v>0</v>
      </c>
      <c r="H28" s="2">
        <v>0</v>
      </c>
      <c r="I28" s="2">
        <v>26</v>
      </c>
      <c r="J28" s="2">
        <v>259</v>
      </c>
      <c r="K28" s="2">
        <v>1191</v>
      </c>
      <c r="L28" s="2">
        <v>1480</v>
      </c>
    </row>
    <row r="29" spans="1:12" x14ac:dyDescent="0.4">
      <c r="A29" s="3">
        <v>27</v>
      </c>
      <c r="B29" s="2" t="s">
        <v>25</v>
      </c>
      <c r="C29" s="2">
        <v>232</v>
      </c>
      <c r="D29" s="2">
        <v>258</v>
      </c>
      <c r="E29" s="2" t="s">
        <v>5</v>
      </c>
      <c r="F29" s="2">
        <v>0.25</v>
      </c>
      <c r="G29" s="2">
        <v>0</v>
      </c>
      <c r="H29" s="2">
        <v>1</v>
      </c>
      <c r="I29" s="2">
        <v>2454</v>
      </c>
      <c r="J29" s="2">
        <v>565</v>
      </c>
      <c r="K29" s="2">
        <v>4047</v>
      </c>
      <c r="L29" s="2">
        <v>7071</v>
      </c>
    </row>
    <row r="30" spans="1:12" x14ac:dyDescent="0.4">
      <c r="A30" s="3">
        <v>28</v>
      </c>
      <c r="B30" s="2" t="s">
        <v>14</v>
      </c>
      <c r="C30" s="2">
        <v>133</v>
      </c>
      <c r="D30" s="2">
        <v>159</v>
      </c>
      <c r="E30" s="2" t="s">
        <v>5</v>
      </c>
      <c r="F30" s="2">
        <v>0.29166666666666702</v>
      </c>
      <c r="G30" s="2">
        <v>0</v>
      </c>
      <c r="H30" s="2">
        <v>2</v>
      </c>
      <c r="I30" s="2">
        <v>198</v>
      </c>
      <c r="J30" s="2">
        <v>731</v>
      </c>
      <c r="K30" s="2">
        <v>5093</v>
      </c>
      <c r="L30" s="2">
        <v>6028</v>
      </c>
    </row>
    <row r="31" spans="1:12" x14ac:dyDescent="0.4">
      <c r="A31" s="3">
        <v>29</v>
      </c>
      <c r="B31" s="2" t="s">
        <v>26</v>
      </c>
      <c r="C31" s="2">
        <v>257</v>
      </c>
      <c r="D31" s="2">
        <v>283</v>
      </c>
      <c r="E31" s="2" t="s">
        <v>5</v>
      </c>
      <c r="F31" s="2">
        <v>0.375</v>
      </c>
      <c r="G31" s="2">
        <v>0</v>
      </c>
      <c r="H31" s="2">
        <v>3</v>
      </c>
      <c r="I31" s="2">
        <v>18</v>
      </c>
      <c r="J31" s="2">
        <v>110</v>
      </c>
      <c r="K31" s="2">
        <v>1276</v>
      </c>
      <c r="L31" s="2">
        <v>1411</v>
      </c>
    </row>
    <row r="32" spans="1:12" x14ac:dyDescent="0.4">
      <c r="A32" s="3">
        <v>30</v>
      </c>
      <c r="B32" s="2" t="s">
        <v>47</v>
      </c>
      <c r="C32" s="2">
        <v>34</v>
      </c>
      <c r="D32" s="2">
        <v>60</v>
      </c>
      <c r="E32" s="2" t="s">
        <v>8</v>
      </c>
      <c r="F32" s="2">
        <v>0.41666666666666702</v>
      </c>
      <c r="G32" s="2">
        <v>0</v>
      </c>
      <c r="H32" s="2">
        <v>3</v>
      </c>
      <c r="I32" s="2">
        <v>30</v>
      </c>
      <c r="J32" s="2">
        <v>133</v>
      </c>
      <c r="K32" s="2">
        <v>1044</v>
      </c>
      <c r="L32" s="2">
        <v>1214</v>
      </c>
    </row>
    <row r="33" spans="1:12" x14ac:dyDescent="0.4">
      <c r="A33" s="3">
        <v>31</v>
      </c>
      <c r="B33" s="2" t="s">
        <v>49</v>
      </c>
      <c r="C33" s="2">
        <v>54</v>
      </c>
      <c r="D33" s="2">
        <v>80</v>
      </c>
      <c r="E33" s="2" t="s">
        <v>8</v>
      </c>
      <c r="F33" s="2">
        <v>0.58333333333333304</v>
      </c>
      <c r="G33" s="2">
        <v>0</v>
      </c>
      <c r="H33" s="2">
        <v>4</v>
      </c>
      <c r="I33" s="2">
        <v>4</v>
      </c>
      <c r="J33" s="2">
        <v>50</v>
      </c>
      <c r="K33" s="2">
        <v>398</v>
      </c>
      <c r="L33" s="2">
        <v>460</v>
      </c>
    </row>
    <row r="34" spans="1:12" x14ac:dyDescent="0.4">
      <c r="A34" s="3">
        <v>32</v>
      </c>
      <c r="B34" s="2" t="s">
        <v>23</v>
      </c>
      <c r="C34" s="2">
        <v>226</v>
      </c>
      <c r="D34" s="2">
        <v>252</v>
      </c>
      <c r="E34" s="2" t="s">
        <v>5</v>
      </c>
      <c r="F34" s="2">
        <v>0.20833333333333301</v>
      </c>
      <c r="G34" s="2">
        <v>0</v>
      </c>
      <c r="H34" s="2">
        <v>4</v>
      </c>
      <c r="I34" s="2">
        <v>46</v>
      </c>
      <c r="J34" s="2">
        <v>2947</v>
      </c>
      <c r="K34" s="2">
        <v>8514</v>
      </c>
      <c r="L34" s="2">
        <v>11515</v>
      </c>
    </row>
    <row r="35" spans="1:12" x14ac:dyDescent="0.4">
      <c r="A35" s="3">
        <v>33</v>
      </c>
      <c r="B35" s="2" t="s">
        <v>30</v>
      </c>
      <c r="C35" s="2">
        <v>289</v>
      </c>
      <c r="D35" s="2">
        <v>315</v>
      </c>
      <c r="E35" s="2" t="s">
        <v>5</v>
      </c>
      <c r="F35" s="2">
        <v>0.33333333333333298</v>
      </c>
      <c r="G35" s="2">
        <v>0</v>
      </c>
      <c r="H35" s="2">
        <v>5</v>
      </c>
      <c r="I35" s="2">
        <v>143</v>
      </c>
      <c r="J35" s="2">
        <v>664</v>
      </c>
      <c r="K35" s="2">
        <v>6252</v>
      </c>
      <c r="L35" s="2">
        <v>7068</v>
      </c>
    </row>
    <row r="36" spans="1:12" x14ac:dyDescent="0.4">
      <c r="A36" s="3">
        <v>34</v>
      </c>
      <c r="B36" s="2" t="s">
        <v>22</v>
      </c>
      <c r="C36" s="2">
        <v>219</v>
      </c>
      <c r="D36" s="2">
        <v>245</v>
      </c>
      <c r="E36" s="2" t="s">
        <v>5</v>
      </c>
      <c r="F36" s="2">
        <v>0.20833333333333301</v>
      </c>
      <c r="G36" s="2">
        <v>0</v>
      </c>
      <c r="H36" s="2">
        <v>6</v>
      </c>
      <c r="I36" s="2">
        <v>55</v>
      </c>
      <c r="J36" s="2">
        <v>535</v>
      </c>
      <c r="K36" s="2">
        <v>3361</v>
      </c>
      <c r="L36" s="2">
        <v>3961</v>
      </c>
    </row>
    <row r="37" spans="1:12" x14ac:dyDescent="0.4">
      <c r="A37" s="3">
        <v>35</v>
      </c>
      <c r="B37" s="2" t="s">
        <v>24</v>
      </c>
      <c r="C37" s="2">
        <v>231</v>
      </c>
      <c r="D37" s="2">
        <v>257</v>
      </c>
      <c r="E37" s="2" t="s">
        <v>5</v>
      </c>
      <c r="F37" s="2">
        <v>0.20833333333333301</v>
      </c>
      <c r="G37" s="2">
        <v>0</v>
      </c>
      <c r="H37" s="2">
        <v>13</v>
      </c>
      <c r="I37" s="2">
        <v>98</v>
      </c>
      <c r="J37" s="2">
        <v>836</v>
      </c>
      <c r="K37" s="2">
        <v>6590</v>
      </c>
      <c r="L37" s="2">
        <v>7541</v>
      </c>
    </row>
    <row r="38" spans="1:12" x14ac:dyDescent="0.4">
      <c r="A38" s="3">
        <v>36</v>
      </c>
      <c r="B38" s="2" t="s">
        <v>33</v>
      </c>
      <c r="C38" s="2">
        <v>367</v>
      </c>
      <c r="D38" s="2">
        <v>393</v>
      </c>
      <c r="E38" s="2" t="s">
        <v>5</v>
      </c>
      <c r="F38" s="2">
        <v>0.20833333333333301</v>
      </c>
      <c r="G38" s="2">
        <v>0</v>
      </c>
      <c r="H38" s="2">
        <v>15</v>
      </c>
      <c r="I38" s="2">
        <v>44</v>
      </c>
      <c r="J38" s="2">
        <v>426</v>
      </c>
      <c r="K38" s="2">
        <v>4002</v>
      </c>
      <c r="L38" s="2">
        <v>4491</v>
      </c>
    </row>
    <row r="39" spans="1:12" x14ac:dyDescent="0.4">
      <c r="A39" s="3">
        <v>37</v>
      </c>
      <c r="B39" s="2" t="s">
        <v>15</v>
      </c>
      <c r="C39" s="2">
        <v>151</v>
      </c>
      <c r="D39" s="2">
        <v>177</v>
      </c>
      <c r="E39" s="2" t="s">
        <v>5</v>
      </c>
      <c r="F39" s="2">
        <v>0.29166666666666702</v>
      </c>
      <c r="G39" s="2">
        <v>0</v>
      </c>
      <c r="H39" s="2">
        <v>16</v>
      </c>
      <c r="I39" s="2">
        <v>142</v>
      </c>
      <c r="J39" s="2">
        <v>862</v>
      </c>
      <c r="K39" s="2">
        <v>5722</v>
      </c>
      <c r="L39" s="2">
        <v>6746</v>
      </c>
    </row>
    <row r="40" spans="1:12" x14ac:dyDescent="0.4">
      <c r="A40" s="3">
        <v>38</v>
      </c>
      <c r="B40" s="2" t="s">
        <v>9</v>
      </c>
      <c r="C40" s="2">
        <v>99</v>
      </c>
      <c r="D40" s="2">
        <v>125</v>
      </c>
      <c r="E40" s="2" t="s">
        <v>5</v>
      </c>
      <c r="F40" s="2">
        <v>0.58333333333333304</v>
      </c>
      <c r="G40" s="2">
        <v>0</v>
      </c>
      <c r="H40" s="2">
        <v>19</v>
      </c>
      <c r="I40" s="2">
        <v>0</v>
      </c>
      <c r="J40" s="2">
        <v>61</v>
      </c>
      <c r="K40" s="2">
        <v>397</v>
      </c>
      <c r="L40" s="2">
        <v>481</v>
      </c>
    </row>
    <row r="41" spans="1:12" x14ac:dyDescent="0.4">
      <c r="A41" s="3">
        <v>39</v>
      </c>
      <c r="B41" s="2" t="s">
        <v>36</v>
      </c>
      <c r="C41" s="2">
        <v>416</v>
      </c>
      <c r="D41" s="2">
        <v>442</v>
      </c>
      <c r="E41" s="2" t="s">
        <v>8</v>
      </c>
      <c r="F41" s="2">
        <v>0.33333333333333298</v>
      </c>
      <c r="G41" s="2">
        <v>0</v>
      </c>
      <c r="H41" s="2">
        <v>22</v>
      </c>
      <c r="I41" s="2">
        <v>71</v>
      </c>
      <c r="J41" s="2">
        <v>1199</v>
      </c>
      <c r="K41" s="2">
        <v>6337</v>
      </c>
      <c r="L41" s="2">
        <v>7633</v>
      </c>
    </row>
    <row r="42" spans="1:12" x14ac:dyDescent="0.4">
      <c r="A42" s="3">
        <v>40</v>
      </c>
      <c r="B42" s="2" t="s">
        <v>21</v>
      </c>
      <c r="C42" s="2">
        <v>210</v>
      </c>
      <c r="D42" s="2">
        <v>236</v>
      </c>
      <c r="E42" s="2" t="s">
        <v>5</v>
      </c>
      <c r="F42" s="2">
        <v>0.33333333333333298</v>
      </c>
      <c r="G42" s="2">
        <v>0</v>
      </c>
      <c r="H42" s="2">
        <v>51</v>
      </c>
      <c r="I42" s="2">
        <v>181</v>
      </c>
      <c r="J42" s="2">
        <v>870</v>
      </c>
      <c r="K42" s="2">
        <v>2206</v>
      </c>
      <c r="L42" s="2">
        <v>3312</v>
      </c>
    </row>
    <row r="43" spans="1:12" x14ac:dyDescent="0.4">
      <c r="A43" s="3">
        <v>41</v>
      </c>
      <c r="B43" s="2" t="s">
        <v>18</v>
      </c>
      <c r="C43" s="2">
        <v>19</v>
      </c>
      <c r="D43" s="2">
        <v>45</v>
      </c>
      <c r="E43" s="2" t="s">
        <v>5</v>
      </c>
      <c r="F43" s="2">
        <v>0.45833333333333298</v>
      </c>
      <c r="G43" s="2">
        <v>1</v>
      </c>
      <c r="H43" s="2">
        <v>0</v>
      </c>
      <c r="I43" s="2">
        <v>0</v>
      </c>
      <c r="J43" s="2">
        <v>37</v>
      </c>
      <c r="K43" s="2">
        <v>490</v>
      </c>
      <c r="L43" s="2">
        <v>531</v>
      </c>
    </row>
    <row r="44" spans="1:12" x14ac:dyDescent="0.4">
      <c r="A44" s="3">
        <v>42</v>
      </c>
      <c r="B44" s="2" t="s">
        <v>6</v>
      </c>
      <c r="C44" s="2">
        <v>16</v>
      </c>
      <c r="D44" s="2">
        <v>42</v>
      </c>
      <c r="E44" s="2" t="s">
        <v>5</v>
      </c>
      <c r="F44" s="2">
        <v>0.45833333333333298</v>
      </c>
      <c r="G44" s="2">
        <v>1</v>
      </c>
      <c r="H44" s="2">
        <v>0</v>
      </c>
      <c r="I44" s="2">
        <v>1</v>
      </c>
      <c r="J44" s="2">
        <v>42</v>
      </c>
      <c r="K44" s="2">
        <v>424</v>
      </c>
      <c r="L44" s="2">
        <v>471</v>
      </c>
    </row>
    <row r="45" spans="1:12" x14ac:dyDescent="0.4">
      <c r="A45" s="3">
        <v>43</v>
      </c>
      <c r="B45" s="2" t="s">
        <v>34</v>
      </c>
      <c r="C45" s="2">
        <v>362</v>
      </c>
      <c r="D45" s="2">
        <v>388</v>
      </c>
      <c r="E45" s="2" t="s">
        <v>8</v>
      </c>
      <c r="F45" s="2">
        <v>0.29166666666666702</v>
      </c>
      <c r="G45" s="2">
        <v>4</v>
      </c>
      <c r="H45" s="2">
        <v>4</v>
      </c>
      <c r="I45" s="2">
        <v>33</v>
      </c>
      <c r="J45" s="2">
        <v>453</v>
      </c>
      <c r="K45" s="2">
        <v>3956</v>
      </c>
      <c r="L45" s="2">
        <v>4454</v>
      </c>
    </row>
    <row r="46" spans="1:12" x14ac:dyDescent="0.4">
      <c r="A46" s="3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</row>
    <row r="47" spans="1:12" x14ac:dyDescent="0.4">
      <c r="A47" s="3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</row>
    <row r="48" spans="1:12" x14ac:dyDescent="0.4">
      <c r="A48" s="3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</row>
    <row r="49" spans="1:12" x14ac:dyDescent="0.4">
      <c r="A49" s="3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</row>
    <row r="50" spans="1:12" x14ac:dyDescent="0.4">
      <c r="A50" s="3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</row>
    <row r="51" spans="1:12" x14ac:dyDescent="0.4">
      <c r="A51" s="3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</row>
    <row r="52" spans="1:12" x14ac:dyDescent="0.4">
      <c r="A52" s="3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</row>
    <row r="53" spans="1:12" x14ac:dyDescent="0.4">
      <c r="A53" s="3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</row>
    <row r="54" spans="1:12" x14ac:dyDescent="0.4">
      <c r="A54" s="3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</row>
    <row r="55" spans="1:12" x14ac:dyDescent="0.4">
      <c r="A55" s="3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</row>
    <row r="56" spans="1:12" x14ac:dyDescent="0.4">
      <c r="A56" s="3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</row>
    <row r="57" spans="1:12" x14ac:dyDescent="0.4">
      <c r="A57" s="3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</row>
    <row r="58" spans="1:12" x14ac:dyDescent="0.4">
      <c r="A58" s="3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</row>
    <row r="59" spans="1:12" x14ac:dyDescent="0.4">
      <c r="A59" s="3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</row>
    <row r="60" spans="1:12" x14ac:dyDescent="0.4">
      <c r="A60" s="3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</row>
    <row r="61" spans="1:12" x14ac:dyDescent="0.4">
      <c r="A61" s="3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</row>
    <row r="62" spans="1:12" x14ac:dyDescent="0.4">
      <c r="A62" s="3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</row>
    <row r="63" spans="1:12" x14ac:dyDescent="0.4">
      <c r="A63" s="3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</row>
    <row r="64" spans="1:12" x14ac:dyDescent="0.4">
      <c r="A64" s="3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</row>
    <row r="65" spans="1:12" x14ac:dyDescent="0.4">
      <c r="A65" s="3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</row>
    <row r="66" spans="1:12" x14ac:dyDescent="0.4">
      <c r="A66" s="3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</row>
    <row r="67" spans="1:12" x14ac:dyDescent="0.4">
      <c r="A67" s="3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</row>
    <row r="68" spans="1:12" x14ac:dyDescent="0.4">
      <c r="A68" s="3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</row>
    <row r="69" spans="1:12" x14ac:dyDescent="0.4">
      <c r="A69" s="3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</row>
    <row r="70" spans="1:12" x14ac:dyDescent="0.4">
      <c r="A70" s="3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</row>
    <row r="71" spans="1:12" x14ac:dyDescent="0.4">
      <c r="A71" s="3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</row>
    <row r="72" spans="1:12" x14ac:dyDescent="0.4">
      <c r="A72" s="3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</row>
    <row r="73" spans="1:12" x14ac:dyDescent="0.4">
      <c r="A73" s="3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</row>
    <row r="74" spans="1:12" x14ac:dyDescent="0.4">
      <c r="A74" s="3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</row>
    <row r="75" spans="1:12" x14ac:dyDescent="0.4">
      <c r="A75" s="3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</row>
    <row r="76" spans="1:12" x14ac:dyDescent="0.4">
      <c r="A76" s="3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</row>
    <row r="77" spans="1:12" x14ac:dyDescent="0.4">
      <c r="A77" s="3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</row>
    <row r="78" spans="1:12" x14ac:dyDescent="0.4">
      <c r="A78" s="3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</row>
    <row r="79" spans="1:12" x14ac:dyDescent="0.4">
      <c r="A79" s="3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</row>
    <row r="80" spans="1:12" x14ac:dyDescent="0.4">
      <c r="A80" s="3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</row>
    <row r="81" spans="1:12" x14ac:dyDescent="0.4">
      <c r="A81" s="3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</row>
    <row r="82" spans="1:12" x14ac:dyDescent="0.4">
      <c r="A82" s="3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</row>
    <row r="83" spans="1:12" x14ac:dyDescent="0.4">
      <c r="A83" s="3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</row>
    <row r="84" spans="1:12" x14ac:dyDescent="0.4">
      <c r="A84" s="3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</row>
    <row r="85" spans="1:12" x14ac:dyDescent="0.4">
      <c r="A85" s="3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</row>
    <row r="86" spans="1:12" x14ac:dyDescent="0.4">
      <c r="A86" s="3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</row>
    <row r="87" spans="1:12" x14ac:dyDescent="0.4">
      <c r="A87" s="3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</row>
    <row r="88" spans="1:12" x14ac:dyDescent="0.4">
      <c r="A88" s="3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</row>
    <row r="89" spans="1:12" x14ac:dyDescent="0.4">
      <c r="A89" s="3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</row>
    <row r="90" spans="1:12" x14ac:dyDescent="0.4">
      <c r="A90" s="3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</row>
    <row r="91" spans="1:12" x14ac:dyDescent="0.4">
      <c r="A91" s="3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</row>
    <row r="92" spans="1:12" x14ac:dyDescent="0.4">
      <c r="A92" s="3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</row>
    <row r="93" spans="1:12" x14ac:dyDescent="0.4">
      <c r="A93" s="3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</row>
    <row r="94" spans="1:12" x14ac:dyDescent="0.4">
      <c r="A94" s="3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</row>
    <row r="95" spans="1:12" x14ac:dyDescent="0.4">
      <c r="A95" s="3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</row>
    <row r="96" spans="1:12" x14ac:dyDescent="0.4">
      <c r="A96" s="3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</row>
    <row r="97" spans="1:12" x14ac:dyDescent="0.4">
      <c r="A97" s="3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</row>
    <row r="98" spans="1:12" x14ac:dyDescent="0.4">
      <c r="A98" s="3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</row>
    <row r="99" spans="1:12" x14ac:dyDescent="0.4">
      <c r="A99" s="3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</row>
    <row r="100" spans="1:12" x14ac:dyDescent="0.4">
      <c r="A100" s="3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</row>
    <row r="101" spans="1:12" x14ac:dyDescent="0.4">
      <c r="A101" s="3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</row>
    <row r="102" spans="1:12" x14ac:dyDescent="0.4">
      <c r="A102" s="3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</row>
    <row r="103" spans="1:12" x14ac:dyDescent="0.4">
      <c r="A103" s="3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</row>
    <row r="104" spans="1:12" x14ac:dyDescent="0.4">
      <c r="A104" s="3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</row>
    <row r="105" spans="1:12" x14ac:dyDescent="0.4">
      <c r="A105" s="3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</row>
    <row r="106" spans="1:12" x14ac:dyDescent="0.4">
      <c r="A106" s="3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</row>
    <row r="107" spans="1:12" x14ac:dyDescent="0.4">
      <c r="A107" s="3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</row>
    <row r="108" spans="1:12" x14ac:dyDescent="0.4">
      <c r="A108" s="3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</row>
    <row r="109" spans="1:12" x14ac:dyDescent="0.4">
      <c r="A109" s="3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</row>
    <row r="110" spans="1:12" x14ac:dyDescent="0.4">
      <c r="A110" s="3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</row>
    <row r="111" spans="1:12" x14ac:dyDescent="0.4">
      <c r="A111" s="3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</row>
    <row r="112" spans="1:12" x14ac:dyDescent="0.4">
      <c r="A112" s="3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</row>
    <row r="113" spans="1:12" x14ac:dyDescent="0.4">
      <c r="A113" s="3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</row>
    <row r="114" spans="1:12" x14ac:dyDescent="0.4">
      <c r="A114" s="3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</row>
    <row r="115" spans="1:12" x14ac:dyDescent="0.4">
      <c r="A115" s="3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</row>
    <row r="116" spans="1:12" x14ac:dyDescent="0.4">
      <c r="A116" s="3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</row>
    <row r="117" spans="1:12" x14ac:dyDescent="0.4">
      <c r="A117" s="3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</row>
    <row r="118" spans="1:12" x14ac:dyDescent="0.4">
      <c r="A118" s="3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</row>
    <row r="119" spans="1:12" x14ac:dyDescent="0.4">
      <c r="A119" s="3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</row>
    <row r="120" spans="1:12" x14ac:dyDescent="0.4">
      <c r="A120" s="3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</row>
    <row r="121" spans="1:12" x14ac:dyDescent="0.4">
      <c r="A121" s="3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</row>
    <row r="122" spans="1:12" x14ac:dyDescent="0.4">
      <c r="A122" s="3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</row>
    <row r="123" spans="1:12" x14ac:dyDescent="0.4">
      <c r="A123" s="3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</row>
    <row r="124" spans="1:12" x14ac:dyDescent="0.4">
      <c r="A124" s="3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</row>
    <row r="125" spans="1:12" x14ac:dyDescent="0.4">
      <c r="A125" s="3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</row>
    <row r="126" spans="1:12" x14ac:dyDescent="0.4">
      <c r="A126" s="3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</row>
    <row r="127" spans="1:12" x14ac:dyDescent="0.4">
      <c r="A127" s="3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</row>
    <row r="128" spans="1:12" x14ac:dyDescent="0.4">
      <c r="A128" s="3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</row>
    <row r="129" spans="1:12" x14ac:dyDescent="0.4">
      <c r="A129" s="3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</row>
    <row r="130" spans="1:12" x14ac:dyDescent="0.4">
      <c r="A130" s="3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</row>
    <row r="131" spans="1:12" x14ac:dyDescent="0.4">
      <c r="A131" s="3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</row>
    <row r="132" spans="1:12" x14ac:dyDescent="0.4">
      <c r="A132" s="3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</row>
    <row r="133" spans="1:12" x14ac:dyDescent="0.4">
      <c r="A133" s="3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</row>
    <row r="134" spans="1:12" x14ac:dyDescent="0.4">
      <c r="A134" s="3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</row>
    <row r="135" spans="1:12" x14ac:dyDescent="0.4">
      <c r="A135" s="3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</row>
    <row r="136" spans="1:12" x14ac:dyDescent="0.4">
      <c r="A136" s="3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</row>
    <row r="137" spans="1:12" x14ac:dyDescent="0.4">
      <c r="A137" s="3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</row>
    <row r="138" spans="1:12" x14ac:dyDescent="0.4">
      <c r="A138" s="3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</row>
    <row r="139" spans="1:12" x14ac:dyDescent="0.4">
      <c r="A139" s="3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</row>
    <row r="140" spans="1:12" x14ac:dyDescent="0.4">
      <c r="A140" s="3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</row>
    <row r="141" spans="1:12" x14ac:dyDescent="0.4">
      <c r="A141" s="3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</row>
    <row r="142" spans="1:12" x14ac:dyDescent="0.4">
      <c r="A142" s="3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</row>
    <row r="143" spans="1:12" x14ac:dyDescent="0.4">
      <c r="A143" s="3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</row>
    <row r="144" spans="1:12" x14ac:dyDescent="0.4">
      <c r="A144" s="3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</row>
    <row r="145" spans="1:12" x14ac:dyDescent="0.4">
      <c r="A145" s="3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</row>
    <row r="146" spans="1:12" x14ac:dyDescent="0.4">
      <c r="A146" s="3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</row>
    <row r="147" spans="1:12" x14ac:dyDescent="0.4">
      <c r="A147" s="3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</row>
    <row r="148" spans="1:12" x14ac:dyDescent="0.4">
      <c r="A148" s="3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</row>
    <row r="149" spans="1:12" x14ac:dyDescent="0.4">
      <c r="A149" s="3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</row>
    <row r="150" spans="1:12" x14ac:dyDescent="0.4">
      <c r="A150" s="3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</row>
    <row r="151" spans="1:12" x14ac:dyDescent="0.4">
      <c r="A151" s="3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</row>
    <row r="152" spans="1:12" x14ac:dyDescent="0.4">
      <c r="A152" s="3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</row>
    <row r="153" spans="1:12" x14ac:dyDescent="0.4">
      <c r="A153" s="3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</row>
    <row r="154" spans="1:12" x14ac:dyDescent="0.4">
      <c r="A154" s="3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</row>
    <row r="155" spans="1:12" x14ac:dyDescent="0.4">
      <c r="A155" s="3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</row>
    <row r="156" spans="1:12" x14ac:dyDescent="0.4">
      <c r="A156" s="3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</row>
    <row r="157" spans="1:12" x14ac:dyDescent="0.4">
      <c r="A157" s="3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</row>
    <row r="158" spans="1:12" x14ac:dyDescent="0.4">
      <c r="A158" s="3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</row>
    <row r="159" spans="1:12" x14ac:dyDescent="0.4">
      <c r="A159" s="3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</row>
    <row r="160" spans="1:12" x14ac:dyDescent="0.4">
      <c r="A160" s="3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</row>
    <row r="161" spans="1:12" x14ac:dyDescent="0.4">
      <c r="A161" s="3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</row>
    <row r="162" spans="1:12" x14ac:dyDescent="0.4">
      <c r="A162" s="3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</row>
    <row r="163" spans="1:12" x14ac:dyDescent="0.4">
      <c r="A163" s="3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</row>
    <row r="164" spans="1:12" x14ac:dyDescent="0.4">
      <c r="A164" s="3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</row>
    <row r="165" spans="1:12" x14ac:dyDescent="0.4">
      <c r="A165" s="3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</row>
    <row r="166" spans="1:12" x14ac:dyDescent="0.4">
      <c r="A166" s="3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</row>
    <row r="167" spans="1:12" x14ac:dyDescent="0.4">
      <c r="A167" s="3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</row>
    <row r="168" spans="1:12" x14ac:dyDescent="0.4">
      <c r="A168" s="3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</row>
    <row r="169" spans="1:12" x14ac:dyDescent="0.4">
      <c r="A169" s="3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</row>
    <row r="170" spans="1:12" x14ac:dyDescent="0.4">
      <c r="A170" s="3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</row>
    <row r="171" spans="1:12" x14ac:dyDescent="0.4">
      <c r="A171" s="3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</row>
    <row r="172" spans="1:12" x14ac:dyDescent="0.4">
      <c r="A172" s="3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</row>
    <row r="173" spans="1:12" x14ac:dyDescent="0.4">
      <c r="A173" s="3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</row>
    <row r="174" spans="1:12" x14ac:dyDescent="0.4">
      <c r="A174" s="3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</row>
    <row r="175" spans="1:12" x14ac:dyDescent="0.4">
      <c r="A175" s="3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</row>
    <row r="176" spans="1:12" x14ac:dyDescent="0.4">
      <c r="A176" s="3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</row>
    <row r="177" spans="1:12" x14ac:dyDescent="0.4">
      <c r="A177" s="3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</row>
    <row r="178" spans="1:12" x14ac:dyDescent="0.4">
      <c r="A178" s="3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</row>
    <row r="179" spans="1:12" x14ac:dyDescent="0.4">
      <c r="A179" s="3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</row>
    <row r="180" spans="1:12" x14ac:dyDescent="0.4">
      <c r="A180" s="3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</row>
    <row r="181" spans="1:12" x14ac:dyDescent="0.4">
      <c r="A181" s="3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</row>
    <row r="182" spans="1:12" x14ac:dyDescent="0.4">
      <c r="A182" s="3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</row>
    <row r="183" spans="1:12" x14ac:dyDescent="0.4">
      <c r="A183" s="3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</row>
    <row r="184" spans="1:12" x14ac:dyDescent="0.4">
      <c r="A184" s="3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</row>
    <row r="185" spans="1:12" x14ac:dyDescent="0.4">
      <c r="A185" s="3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</row>
    <row r="186" spans="1:12" x14ac:dyDescent="0.4">
      <c r="A186" s="3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</row>
    <row r="187" spans="1:12" x14ac:dyDescent="0.4">
      <c r="A187" s="3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</row>
    <row r="188" spans="1:12" x14ac:dyDescent="0.4">
      <c r="A188" s="3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</row>
    <row r="189" spans="1:12" x14ac:dyDescent="0.4">
      <c r="A189" s="3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</row>
    <row r="190" spans="1:12" x14ac:dyDescent="0.4">
      <c r="A190" s="3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</row>
    <row r="191" spans="1:12" x14ac:dyDescent="0.4">
      <c r="A191" s="3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</row>
    <row r="192" spans="1:12" x14ac:dyDescent="0.4">
      <c r="A192" s="3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</row>
    <row r="193" spans="1:12" x14ac:dyDescent="0.4">
      <c r="A193" s="3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</row>
    <row r="194" spans="1:12" x14ac:dyDescent="0.4">
      <c r="A194" s="3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</row>
    <row r="195" spans="1:12" x14ac:dyDescent="0.4">
      <c r="A195" s="3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</row>
    <row r="196" spans="1:12" x14ac:dyDescent="0.4">
      <c r="A196" s="3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</row>
    <row r="197" spans="1:12" x14ac:dyDescent="0.4">
      <c r="A197" s="3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</row>
    <row r="198" spans="1:12" x14ac:dyDescent="0.4">
      <c r="A198" s="3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</row>
    <row r="199" spans="1:12" x14ac:dyDescent="0.4">
      <c r="A199" s="3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</row>
    <row r="200" spans="1:12" x14ac:dyDescent="0.4">
      <c r="A200" s="3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</row>
    <row r="201" spans="1:12" x14ac:dyDescent="0.4">
      <c r="A201" s="3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</row>
    <row r="202" spans="1:12" x14ac:dyDescent="0.4">
      <c r="A202" s="3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</row>
    <row r="203" spans="1:12" x14ac:dyDescent="0.4">
      <c r="A203" s="3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</row>
    <row r="204" spans="1:12" x14ac:dyDescent="0.4">
      <c r="A204" s="3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</row>
    <row r="205" spans="1:12" x14ac:dyDescent="0.4">
      <c r="A205" s="3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</row>
    <row r="206" spans="1:12" x14ac:dyDescent="0.4">
      <c r="A206" s="3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</row>
    <row r="207" spans="1:12" x14ac:dyDescent="0.4">
      <c r="A207" s="3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</row>
    <row r="208" spans="1:12" x14ac:dyDescent="0.4">
      <c r="A208" s="3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</row>
    <row r="209" spans="1:12" x14ac:dyDescent="0.4">
      <c r="A209" s="3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</row>
    <row r="210" spans="1:12" x14ac:dyDescent="0.4">
      <c r="A210" s="3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</row>
    <row r="211" spans="1:12" x14ac:dyDescent="0.4">
      <c r="A211" s="3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</row>
    <row r="212" spans="1:12" x14ac:dyDescent="0.4">
      <c r="A212" s="3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</row>
    <row r="213" spans="1:12" x14ac:dyDescent="0.4">
      <c r="A213" s="3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</row>
    <row r="214" spans="1:12" x14ac:dyDescent="0.4">
      <c r="A214" s="3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</row>
    <row r="215" spans="1:12" x14ac:dyDescent="0.4">
      <c r="A215" s="3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</row>
    <row r="216" spans="1:12" x14ac:dyDescent="0.4">
      <c r="A216" s="3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</row>
    <row r="217" spans="1:12" x14ac:dyDescent="0.4">
      <c r="A217" s="3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</row>
    <row r="218" spans="1:12" x14ac:dyDescent="0.4">
      <c r="A218" s="3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</row>
    <row r="219" spans="1:12" x14ac:dyDescent="0.4">
      <c r="A219" s="3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</row>
    <row r="220" spans="1:12" x14ac:dyDescent="0.4">
      <c r="A220" s="3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</row>
    <row r="221" spans="1:12" x14ac:dyDescent="0.4">
      <c r="A221" s="3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</row>
    <row r="222" spans="1:12" x14ac:dyDescent="0.4">
      <c r="A222" s="3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</row>
    <row r="223" spans="1:12" x14ac:dyDescent="0.4">
      <c r="A223" s="3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</row>
    <row r="224" spans="1:12" x14ac:dyDescent="0.4">
      <c r="A224" s="3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</row>
    <row r="225" spans="1:12" x14ac:dyDescent="0.4">
      <c r="A225" s="3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</row>
    <row r="226" spans="1:12" x14ac:dyDescent="0.4">
      <c r="A226" s="3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</row>
    <row r="227" spans="1:12" x14ac:dyDescent="0.4">
      <c r="A227" s="3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</row>
    <row r="228" spans="1:12" x14ac:dyDescent="0.4">
      <c r="A228" s="3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</row>
    <row r="229" spans="1:12" x14ac:dyDescent="0.4">
      <c r="A229" s="3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</row>
    <row r="230" spans="1:12" x14ac:dyDescent="0.4">
      <c r="A230" s="3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</row>
    <row r="231" spans="1:12" x14ac:dyDescent="0.4">
      <c r="A231" s="3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</row>
    <row r="232" spans="1:12" x14ac:dyDescent="0.4">
      <c r="A232" s="3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</row>
    <row r="233" spans="1:12" x14ac:dyDescent="0.4">
      <c r="A233" s="3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</row>
    <row r="234" spans="1:12" x14ac:dyDescent="0.4">
      <c r="A234" s="3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</row>
    <row r="235" spans="1:12" x14ac:dyDescent="0.4">
      <c r="A235" s="3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</row>
    <row r="236" spans="1:12" x14ac:dyDescent="0.4">
      <c r="A236" s="3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</row>
    <row r="237" spans="1:12" x14ac:dyDescent="0.4">
      <c r="A237" s="3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</row>
    <row r="238" spans="1:12" x14ac:dyDescent="0.4">
      <c r="A238" s="3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</row>
    <row r="239" spans="1:12" x14ac:dyDescent="0.4">
      <c r="A239" s="3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</row>
    <row r="240" spans="1:12" x14ac:dyDescent="0.4">
      <c r="A240" s="3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</row>
    <row r="241" spans="1:12" x14ac:dyDescent="0.4">
      <c r="A241" s="3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</row>
    <row r="242" spans="1:12" x14ac:dyDescent="0.4">
      <c r="A242" s="3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</row>
    <row r="243" spans="1:12" x14ac:dyDescent="0.4">
      <c r="A243" s="3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</row>
    <row r="244" spans="1:12" x14ac:dyDescent="0.4">
      <c r="A244" s="3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</row>
    <row r="245" spans="1:12" x14ac:dyDescent="0.4">
      <c r="A245" s="3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</row>
    <row r="246" spans="1:12" x14ac:dyDescent="0.4">
      <c r="A246" s="3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</row>
    <row r="247" spans="1:12" x14ac:dyDescent="0.4">
      <c r="A247" s="3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</row>
    <row r="248" spans="1:12" x14ac:dyDescent="0.4">
      <c r="A248" s="3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</row>
    <row r="249" spans="1:12" x14ac:dyDescent="0.4">
      <c r="A249" s="3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</row>
    <row r="250" spans="1:12" x14ac:dyDescent="0.4">
      <c r="A250" s="3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</row>
    <row r="251" spans="1:12" x14ac:dyDescent="0.4">
      <c r="A251" s="3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</row>
    <row r="252" spans="1:12" x14ac:dyDescent="0.4">
      <c r="A252" s="3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</row>
    <row r="253" spans="1:12" x14ac:dyDescent="0.4">
      <c r="A253" s="3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</row>
    <row r="254" spans="1:12" x14ac:dyDescent="0.4">
      <c r="A254" s="3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</row>
    <row r="255" spans="1:12" x14ac:dyDescent="0.4">
      <c r="A255" s="3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</row>
    <row r="256" spans="1:12" x14ac:dyDescent="0.4">
      <c r="A256" s="3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</row>
    <row r="257" spans="1:12" x14ac:dyDescent="0.4">
      <c r="A257" s="3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</row>
    <row r="258" spans="1:12" x14ac:dyDescent="0.4">
      <c r="A258" s="3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</row>
    <row r="259" spans="1:12" x14ac:dyDescent="0.4">
      <c r="A259" s="3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</row>
    <row r="260" spans="1:12" x14ac:dyDescent="0.4">
      <c r="A260" s="3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</row>
    <row r="261" spans="1:12" x14ac:dyDescent="0.4">
      <c r="A261" s="3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</row>
    <row r="262" spans="1:12" x14ac:dyDescent="0.4">
      <c r="A262" s="3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</row>
    <row r="263" spans="1:12" x14ac:dyDescent="0.4">
      <c r="A263" s="3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</row>
    <row r="264" spans="1:12" x14ac:dyDescent="0.4">
      <c r="A264" s="3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</row>
    <row r="265" spans="1:12" x14ac:dyDescent="0.4">
      <c r="A265" s="3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</row>
    <row r="266" spans="1:12" x14ac:dyDescent="0.4">
      <c r="A266" s="3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</row>
    <row r="267" spans="1:12" x14ac:dyDescent="0.4">
      <c r="A267" s="3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</row>
    <row r="268" spans="1:12" x14ac:dyDescent="0.4">
      <c r="A268" s="3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</row>
    <row r="269" spans="1:12" x14ac:dyDescent="0.4">
      <c r="A269" s="3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</row>
    <row r="270" spans="1:12" x14ac:dyDescent="0.4">
      <c r="A270" s="3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</row>
    <row r="271" spans="1:12" x14ac:dyDescent="0.4">
      <c r="A271" s="3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</row>
    <row r="272" spans="1:12" x14ac:dyDescent="0.4">
      <c r="A272" s="3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</row>
    <row r="273" spans="1:12" x14ac:dyDescent="0.4">
      <c r="A273" s="3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</row>
    <row r="274" spans="1:12" x14ac:dyDescent="0.4">
      <c r="A274" s="3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</row>
    <row r="275" spans="1:12" x14ac:dyDescent="0.4">
      <c r="A275" s="3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</row>
    <row r="276" spans="1:12" x14ac:dyDescent="0.4">
      <c r="A276" s="3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</row>
    <row r="277" spans="1:12" x14ac:dyDescent="0.4">
      <c r="A277" s="3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</row>
    <row r="278" spans="1:12" x14ac:dyDescent="0.4">
      <c r="A278" s="3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</row>
    <row r="279" spans="1:12" x14ac:dyDescent="0.4">
      <c r="A279" s="3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</row>
    <row r="280" spans="1:12" x14ac:dyDescent="0.4">
      <c r="A280" s="3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</row>
    <row r="281" spans="1:12" x14ac:dyDescent="0.4">
      <c r="A281" s="3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</row>
    <row r="282" spans="1:12" x14ac:dyDescent="0.4">
      <c r="A282" s="3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</row>
    <row r="283" spans="1:12" x14ac:dyDescent="0.4">
      <c r="A283" s="3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</row>
    <row r="284" spans="1:12" x14ac:dyDescent="0.4">
      <c r="A284" s="3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</row>
    <row r="285" spans="1:12" x14ac:dyDescent="0.4">
      <c r="A285" s="3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</row>
    <row r="286" spans="1:12" x14ac:dyDescent="0.4">
      <c r="A286" s="3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</row>
    <row r="287" spans="1:12" x14ac:dyDescent="0.4">
      <c r="A287" s="3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</row>
    <row r="288" spans="1:12" x14ac:dyDescent="0.4">
      <c r="A288" s="3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</row>
    <row r="289" spans="1:12" x14ac:dyDescent="0.4">
      <c r="A289" s="3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</row>
    <row r="290" spans="1:12" x14ac:dyDescent="0.4">
      <c r="A290" s="3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</row>
    <row r="291" spans="1:12" x14ac:dyDescent="0.4">
      <c r="A291" s="3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</row>
    <row r="292" spans="1:12" x14ac:dyDescent="0.4">
      <c r="A292" s="3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</row>
    <row r="293" spans="1:12" x14ac:dyDescent="0.4">
      <c r="A293" s="3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</row>
    <row r="294" spans="1:12" x14ac:dyDescent="0.4">
      <c r="A294" s="3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</row>
    <row r="295" spans="1:12" x14ac:dyDescent="0.4">
      <c r="A295" s="3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</row>
    <row r="296" spans="1:12" x14ac:dyDescent="0.4">
      <c r="A296" s="3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</row>
    <row r="297" spans="1:12" x14ac:dyDescent="0.4">
      <c r="A297" s="3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</row>
    <row r="298" spans="1:12" x14ac:dyDescent="0.4">
      <c r="A298" s="3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</row>
    <row r="299" spans="1:12" x14ac:dyDescent="0.4">
      <c r="A299" s="3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</row>
    <row r="300" spans="1:12" x14ac:dyDescent="0.4">
      <c r="A300" s="3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</row>
    <row r="301" spans="1:12" x14ac:dyDescent="0.4">
      <c r="A301" s="3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</row>
    <row r="302" spans="1:12" x14ac:dyDescent="0.4">
      <c r="A302" s="3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</row>
    <row r="303" spans="1:12" x14ac:dyDescent="0.4">
      <c r="A303" s="3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</row>
    <row r="304" spans="1:12" x14ac:dyDescent="0.4">
      <c r="A304" s="3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</row>
    <row r="305" spans="1:12" x14ac:dyDescent="0.4">
      <c r="A305" s="3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</row>
    <row r="306" spans="1:12" x14ac:dyDescent="0.4">
      <c r="A306" s="3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</row>
    <row r="307" spans="1:12" x14ac:dyDescent="0.4">
      <c r="A307" s="3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</row>
    <row r="308" spans="1:12" x14ac:dyDescent="0.4">
      <c r="A308" s="3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</row>
    <row r="309" spans="1:12" x14ac:dyDescent="0.4">
      <c r="A309" s="3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</row>
    <row r="310" spans="1:12" x14ac:dyDescent="0.4">
      <c r="A310" s="3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</row>
    <row r="311" spans="1:12" x14ac:dyDescent="0.4">
      <c r="A311" s="3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</row>
    <row r="312" spans="1:12" x14ac:dyDescent="0.4">
      <c r="A312" s="3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</row>
    <row r="313" spans="1:12" x14ac:dyDescent="0.4">
      <c r="A313" s="3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</row>
    <row r="314" spans="1:12" x14ac:dyDescent="0.4">
      <c r="A314" s="3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</row>
    <row r="315" spans="1:12" x14ac:dyDescent="0.4">
      <c r="A315" s="3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</row>
    <row r="316" spans="1:12" x14ac:dyDescent="0.4">
      <c r="A316" s="3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</row>
    <row r="317" spans="1:12" x14ac:dyDescent="0.4">
      <c r="A317" s="3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</row>
    <row r="318" spans="1:12" x14ac:dyDescent="0.4">
      <c r="A318" s="3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</row>
    <row r="319" spans="1:12" x14ac:dyDescent="0.4">
      <c r="A319" s="3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</row>
    <row r="320" spans="1:12" x14ac:dyDescent="0.4">
      <c r="A320" s="3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</row>
    <row r="321" spans="1:12" x14ac:dyDescent="0.4">
      <c r="A321" s="3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</row>
    <row r="322" spans="1:12" x14ac:dyDescent="0.4">
      <c r="A322" s="3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</row>
    <row r="323" spans="1:12" x14ac:dyDescent="0.4">
      <c r="A323" s="3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</row>
    <row r="324" spans="1:12" x14ac:dyDescent="0.4">
      <c r="A324" s="3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</row>
    <row r="325" spans="1:12" x14ac:dyDescent="0.4">
      <c r="A325" s="3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</row>
    <row r="326" spans="1:12" x14ac:dyDescent="0.4">
      <c r="A326" s="3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</row>
    <row r="327" spans="1:12" x14ac:dyDescent="0.4">
      <c r="A327" s="3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</row>
    <row r="328" spans="1:12" x14ac:dyDescent="0.4">
      <c r="A328" s="3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</row>
    <row r="329" spans="1:12" x14ac:dyDescent="0.4">
      <c r="A329" s="3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</row>
    <row r="330" spans="1:12" x14ac:dyDescent="0.4">
      <c r="A330" s="3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</row>
  </sheetData>
  <sortState ref="A3:M45">
    <sortCondition ref="G3:G45"/>
    <sortCondition ref="H3:H45"/>
    <sortCondition ref="I3:I45"/>
    <sortCondition ref="J3:J45"/>
  </sortState>
  <mergeCells count="8">
    <mergeCell ref="L1:L2"/>
    <mergeCell ref="G1:K1"/>
    <mergeCell ref="A1:A2"/>
    <mergeCell ref="B1:B2"/>
    <mergeCell ref="C1:C2"/>
    <mergeCell ref="D1:D2"/>
    <mergeCell ref="E1:E2"/>
    <mergeCell ref="F1:F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ALM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 Liu</dc:creator>
  <cp:lastModifiedBy>cht</cp:lastModifiedBy>
  <dcterms:created xsi:type="dcterms:W3CDTF">2015-06-05T18:19:34Z</dcterms:created>
  <dcterms:modified xsi:type="dcterms:W3CDTF">2020-04-11T15:42:14Z</dcterms:modified>
</cp:coreProperties>
</file>